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Analysis\exhaustsion_finalization material\Nat Comm\re-revision\final material\submit\re-re-revision\"/>
    </mc:Choice>
  </mc:AlternateContent>
  <xr:revisionPtr revIDLastSave="0" documentId="8_{978853C0-3149-4037-B26F-ACDBA4FF749E}" xr6:coauthVersionLast="45" xr6:coauthVersionMax="45" xr10:uidLastSave="{00000000-0000-0000-0000-000000000000}"/>
  <bookViews>
    <workbookView xWindow="7128" yWindow="1584" windowWidth="17280" windowHeight="8964" xr2:uid="{4E4EBD67-4943-4F32-A22C-D77571566FB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84" i="1" l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48" uniqueCount="91">
  <si>
    <t>Supplementary Data 1. CD8+ T cell exhausion signature</t>
  </si>
  <si>
    <t>gene</t>
  </si>
  <si>
    <t>average expression in exhausted CD8+ T cells</t>
  </si>
  <si>
    <t>average expression in non-exhausted CD8+ T cells</t>
  </si>
  <si>
    <t>Fold-change</t>
  </si>
  <si>
    <r>
      <t>Parametric 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*</t>
    </r>
  </si>
  <si>
    <t>FDR</t>
  </si>
  <si>
    <t>RGS1</t>
  </si>
  <si>
    <t>&lt; 1e-07</t>
  </si>
  <si>
    <t>PDCD1</t>
  </si>
  <si>
    <t>HAVCR2</t>
  </si>
  <si>
    <t>CCL3</t>
  </si>
  <si>
    <t>TIGIT</t>
  </si>
  <si>
    <t>CTLA4</t>
  </si>
  <si>
    <t>CD27</t>
  </si>
  <si>
    <t>SIRPG</t>
  </si>
  <si>
    <t>TNFRSF9</t>
  </si>
  <si>
    <t>PHLDA1</t>
  </si>
  <si>
    <t>IFNG</t>
  </si>
  <si>
    <t>CD27-AS1</t>
  </si>
  <si>
    <t>RGS2</t>
  </si>
  <si>
    <t>TOX</t>
  </si>
  <si>
    <t>MIR155HG</t>
  </si>
  <si>
    <t>MIR4632</t>
  </si>
  <si>
    <t>ICOS</t>
  </si>
  <si>
    <t>ITM2A</t>
  </si>
  <si>
    <t>WARS</t>
  </si>
  <si>
    <t>CXCR6</t>
  </si>
  <si>
    <t>CD38</t>
  </si>
  <si>
    <t>ACP5</t>
  </si>
  <si>
    <t>TNFRSF1B</t>
  </si>
  <si>
    <t>CTSD</t>
  </si>
  <si>
    <t>HLA-DRA</t>
  </si>
  <si>
    <t>ITGAE</t>
  </si>
  <si>
    <t>ENTPD1</t>
  </si>
  <si>
    <t>SNAP47</t>
  </si>
  <si>
    <t>FKBP1A</t>
  </si>
  <si>
    <t>LYST</t>
  </si>
  <si>
    <t>CSF1</t>
  </si>
  <si>
    <t>GZMB</t>
  </si>
  <si>
    <t>CREM</t>
  </si>
  <si>
    <t>DUSP4</t>
  </si>
  <si>
    <t>CXCL13</t>
  </si>
  <si>
    <t>LAYN</t>
  </si>
  <si>
    <t>IL2RB</t>
  </si>
  <si>
    <t>LAG3</t>
  </si>
  <si>
    <t>SARDH</t>
  </si>
  <si>
    <t>AFAP1L2</t>
  </si>
  <si>
    <t>AKAP5</t>
  </si>
  <si>
    <t>CCND2</t>
  </si>
  <si>
    <t>MYO7A</t>
  </si>
  <si>
    <t>IGFLR1</t>
  </si>
  <si>
    <t>FUT8</t>
  </si>
  <si>
    <t>VCAM1</t>
  </si>
  <si>
    <t>CHST12</t>
  </si>
  <si>
    <t>CD63</t>
  </si>
  <si>
    <t>MYO1E</t>
  </si>
  <si>
    <t>BST2</t>
  </si>
  <si>
    <t>TPI1</t>
  </si>
  <si>
    <t>ID3</t>
  </si>
  <si>
    <t>RAB27A</t>
  </si>
  <si>
    <t>ENTPD1-AS1</t>
  </si>
  <si>
    <t>PARK7</t>
  </si>
  <si>
    <t>GALM</t>
  </si>
  <si>
    <t>HLA-DMA</t>
  </si>
  <si>
    <t>MS4A6A</t>
  </si>
  <si>
    <t>SNX9</t>
  </si>
  <si>
    <t>LINC00299</t>
  </si>
  <si>
    <t>MTHFD2</t>
  </si>
  <si>
    <t>NDFIP2</t>
  </si>
  <si>
    <t>PRDM1</t>
  </si>
  <si>
    <t>ADGRG1</t>
  </si>
  <si>
    <t>PRDX5</t>
  </si>
  <si>
    <t>NAB1</t>
  </si>
  <si>
    <t>DFNB31</t>
  </si>
  <si>
    <t>YARS</t>
  </si>
  <si>
    <t>UBE2F</t>
  </si>
  <si>
    <t>UBE2F-SCLY</t>
  </si>
  <si>
    <t>IFI35</t>
  </si>
  <si>
    <t>TRAFD1</t>
  </si>
  <si>
    <t>STAT3</t>
  </si>
  <si>
    <t>SYNGR2</t>
  </si>
  <si>
    <t>MTHFD1</t>
  </si>
  <si>
    <t>RALGDS</t>
  </si>
  <si>
    <t>CD2BP2</t>
  </si>
  <si>
    <t>PKM</t>
  </si>
  <si>
    <t>PRKAR1A</t>
  </si>
  <si>
    <t>PRF1</t>
  </si>
  <si>
    <t>VAPA</t>
  </si>
  <si>
    <t>HMGN3</t>
  </si>
  <si>
    <t xml:space="preserve">*Statistic significance was estimated by two-tailed independent t tes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 vertical="center"/>
    </xf>
    <xf numFmtId="0" fontId="1" fillId="2" borderId="1" xfId="0" applyFont="1" applyFill="1" applyBorder="1" applyAlignment="1">
      <alignment horizontal="left" vertical="center" indent="1"/>
    </xf>
    <xf numFmtId="0" fontId="1" fillId="2" borderId="1" xfId="0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 wrapText="1" indent="1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0" fillId="3" borderId="0" xfId="0" applyFill="1" applyAlignment="1">
      <alignment horizontal="left" vertical="center" wrapText="1" indent="1"/>
    </xf>
    <xf numFmtId="0" fontId="0" fillId="3" borderId="0" xfId="0" applyFill="1" applyAlignment="1">
      <alignment horizontal="center" vertical="center" wrapText="1"/>
    </xf>
    <xf numFmtId="2" fontId="0" fillId="3" borderId="0" xfId="0" applyNumberFormat="1" applyFill="1" applyAlignment="1">
      <alignment horizontal="center" vertical="center" wrapText="1"/>
    </xf>
    <xf numFmtId="11" fontId="0" fillId="3" borderId="0" xfId="0" applyNumberFormat="1" applyFill="1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0" fontId="0" fillId="3" borderId="2" xfId="0" applyFill="1" applyBorder="1" applyAlignment="1">
      <alignment horizontal="left" vertical="center" wrapText="1" indent="1"/>
    </xf>
    <xf numFmtId="0" fontId="0" fillId="3" borderId="2" xfId="0" applyFill="1" applyBorder="1" applyAlignment="1">
      <alignment horizontal="center" vertical="center" wrapText="1"/>
    </xf>
    <xf numFmtId="2" fontId="0" fillId="3" borderId="2" xfId="0" applyNumberForma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 indent="2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1A546-BCE6-4879-B77C-807549BDC2FB}">
  <dimension ref="A1:F85"/>
  <sheetViews>
    <sheetView tabSelected="1" workbookViewId="0">
      <selection activeCell="G2" sqref="G2"/>
    </sheetView>
  </sheetViews>
  <sheetFormatPr defaultRowHeight="14.4" x14ac:dyDescent="0.3"/>
  <cols>
    <col min="1" max="1" width="11.44140625" style="18" customWidth="1"/>
    <col min="2" max="2" width="20.5546875" style="16" customWidth="1"/>
    <col min="3" max="3" width="24.5546875" style="16" customWidth="1"/>
    <col min="4" max="4" width="12.109375" style="17" customWidth="1"/>
    <col min="5" max="5" width="11.109375" style="16" customWidth="1"/>
    <col min="6" max="6" width="9.44140625" style="16" customWidth="1"/>
  </cols>
  <sheetData>
    <row r="1" spans="1:6" ht="15" thickBot="1" x14ac:dyDescent="0.35">
      <c r="A1" s="1" t="s">
        <v>0</v>
      </c>
      <c r="B1" s="1"/>
      <c r="C1" s="1"/>
      <c r="D1" s="1"/>
      <c r="E1" s="1"/>
      <c r="F1" s="1"/>
    </row>
    <row r="2" spans="1:6" ht="29.4" thickBot="1" x14ac:dyDescent="0.35">
      <c r="A2" s="2" t="s">
        <v>1</v>
      </c>
      <c r="B2" s="3" t="s">
        <v>2</v>
      </c>
      <c r="C2" s="3" t="s">
        <v>3</v>
      </c>
      <c r="D2" s="4" t="s">
        <v>4</v>
      </c>
      <c r="E2" s="3" t="s">
        <v>5</v>
      </c>
      <c r="F2" s="3" t="s">
        <v>6</v>
      </c>
    </row>
    <row r="3" spans="1:6" x14ac:dyDescent="0.3">
      <c r="A3" s="5" t="s">
        <v>7</v>
      </c>
      <c r="B3" s="6">
        <v>2438.66</v>
      </c>
      <c r="C3" s="6">
        <v>15.7</v>
      </c>
      <c r="D3" s="7">
        <f t="shared" ref="D3:D66" si="0">B3/C3</f>
        <v>155.32866242038216</v>
      </c>
      <c r="E3" s="6" t="s">
        <v>8</v>
      </c>
      <c r="F3" s="6" t="s">
        <v>8</v>
      </c>
    </row>
    <row r="4" spans="1:6" x14ac:dyDescent="0.3">
      <c r="A4" s="8" t="s">
        <v>9</v>
      </c>
      <c r="B4" s="9">
        <v>461.33</v>
      </c>
      <c r="C4" s="9">
        <v>4.01</v>
      </c>
      <c r="D4" s="10">
        <f t="shared" si="0"/>
        <v>115.04488778054863</v>
      </c>
      <c r="E4" s="9" t="s">
        <v>8</v>
      </c>
      <c r="F4" s="9" t="s">
        <v>8</v>
      </c>
    </row>
    <row r="5" spans="1:6" x14ac:dyDescent="0.3">
      <c r="A5" s="5" t="s">
        <v>10</v>
      </c>
      <c r="B5" s="6">
        <v>199.63</v>
      </c>
      <c r="C5" s="6">
        <v>1.89</v>
      </c>
      <c r="D5" s="7">
        <f t="shared" si="0"/>
        <v>105.62433862433863</v>
      </c>
      <c r="E5" s="6" t="s">
        <v>8</v>
      </c>
      <c r="F5" s="6" t="s">
        <v>8</v>
      </c>
    </row>
    <row r="6" spans="1:6" x14ac:dyDescent="0.3">
      <c r="A6" s="8" t="s">
        <v>11</v>
      </c>
      <c r="B6" s="9">
        <v>206.88</v>
      </c>
      <c r="C6" s="9">
        <v>3.14</v>
      </c>
      <c r="D6" s="10">
        <f t="shared" si="0"/>
        <v>65.885350318471339</v>
      </c>
      <c r="E6" s="9" t="s">
        <v>8</v>
      </c>
      <c r="F6" s="9" t="s">
        <v>8</v>
      </c>
    </row>
    <row r="7" spans="1:6" x14ac:dyDescent="0.3">
      <c r="A7" s="5" t="s">
        <v>12</v>
      </c>
      <c r="B7" s="6">
        <v>468.35</v>
      </c>
      <c r="C7" s="6">
        <v>11.75</v>
      </c>
      <c r="D7" s="7">
        <f t="shared" si="0"/>
        <v>39.859574468085107</v>
      </c>
      <c r="E7" s="6" t="s">
        <v>8</v>
      </c>
      <c r="F7" s="6" t="s">
        <v>8</v>
      </c>
    </row>
    <row r="8" spans="1:6" x14ac:dyDescent="0.3">
      <c r="A8" s="8" t="s">
        <v>13</v>
      </c>
      <c r="B8" s="9">
        <v>37.89</v>
      </c>
      <c r="C8" s="9">
        <v>1.37</v>
      </c>
      <c r="D8" s="10">
        <f t="shared" si="0"/>
        <v>27.65693430656934</v>
      </c>
      <c r="E8" s="9" t="s">
        <v>8</v>
      </c>
      <c r="F8" s="9" t="s">
        <v>8</v>
      </c>
    </row>
    <row r="9" spans="1:6" x14ac:dyDescent="0.3">
      <c r="A9" s="5" t="s">
        <v>14</v>
      </c>
      <c r="B9" s="6">
        <v>841.3</v>
      </c>
      <c r="C9" s="6">
        <v>30.47</v>
      </c>
      <c r="D9" s="7">
        <f t="shared" si="0"/>
        <v>27.61076468657696</v>
      </c>
      <c r="E9" s="6" t="s">
        <v>8</v>
      </c>
      <c r="F9" s="6" t="s">
        <v>8</v>
      </c>
    </row>
    <row r="10" spans="1:6" x14ac:dyDescent="0.3">
      <c r="A10" s="8" t="s">
        <v>15</v>
      </c>
      <c r="B10" s="9">
        <v>276.64999999999998</v>
      </c>
      <c r="C10" s="9">
        <v>12.11</v>
      </c>
      <c r="D10" s="10">
        <f t="shared" si="0"/>
        <v>22.844756399669695</v>
      </c>
      <c r="E10" s="9" t="s">
        <v>8</v>
      </c>
      <c r="F10" s="9" t="s">
        <v>8</v>
      </c>
    </row>
    <row r="11" spans="1:6" x14ac:dyDescent="0.3">
      <c r="A11" s="5" t="s">
        <v>16</v>
      </c>
      <c r="B11" s="6">
        <v>29.34</v>
      </c>
      <c r="C11" s="6">
        <v>1.44</v>
      </c>
      <c r="D11" s="7">
        <f t="shared" si="0"/>
        <v>20.375</v>
      </c>
      <c r="E11" s="6" t="s">
        <v>8</v>
      </c>
      <c r="F11" s="6" t="s">
        <v>8</v>
      </c>
    </row>
    <row r="12" spans="1:6" x14ac:dyDescent="0.3">
      <c r="A12" s="8" t="s">
        <v>17</v>
      </c>
      <c r="B12" s="9">
        <v>32.97</v>
      </c>
      <c r="C12" s="9">
        <v>1.64</v>
      </c>
      <c r="D12" s="10">
        <f t="shared" si="0"/>
        <v>20.103658536585368</v>
      </c>
      <c r="E12" s="9" t="s">
        <v>8</v>
      </c>
      <c r="F12" s="9" t="s">
        <v>8</v>
      </c>
    </row>
    <row r="13" spans="1:6" x14ac:dyDescent="0.3">
      <c r="A13" s="5" t="s">
        <v>18</v>
      </c>
      <c r="B13" s="6">
        <v>61.66</v>
      </c>
      <c r="C13" s="6">
        <v>3.42</v>
      </c>
      <c r="D13" s="7">
        <f t="shared" si="0"/>
        <v>18.029239766081872</v>
      </c>
      <c r="E13" s="6" t="s">
        <v>8</v>
      </c>
      <c r="F13" s="6" t="s">
        <v>8</v>
      </c>
    </row>
    <row r="14" spans="1:6" x14ac:dyDescent="0.3">
      <c r="A14" s="8" t="s">
        <v>19</v>
      </c>
      <c r="B14" s="9">
        <v>252.95</v>
      </c>
      <c r="C14" s="9">
        <v>14.9</v>
      </c>
      <c r="D14" s="10">
        <f t="shared" si="0"/>
        <v>16.976510067114091</v>
      </c>
      <c r="E14" s="9" t="s">
        <v>8</v>
      </c>
      <c r="F14" s="9" t="s">
        <v>8</v>
      </c>
    </row>
    <row r="15" spans="1:6" x14ac:dyDescent="0.3">
      <c r="A15" s="5" t="s">
        <v>20</v>
      </c>
      <c r="B15" s="6">
        <v>64.37</v>
      </c>
      <c r="C15" s="6">
        <v>4.3600000000000003</v>
      </c>
      <c r="D15" s="7">
        <f t="shared" si="0"/>
        <v>14.763761467889909</v>
      </c>
      <c r="E15" s="6" t="s">
        <v>8</v>
      </c>
      <c r="F15" s="6" t="s">
        <v>8</v>
      </c>
    </row>
    <row r="16" spans="1:6" x14ac:dyDescent="0.3">
      <c r="A16" s="8" t="s">
        <v>21</v>
      </c>
      <c r="B16" s="9">
        <v>59.9</v>
      </c>
      <c r="C16" s="9">
        <v>4.0599999999999996</v>
      </c>
      <c r="D16" s="10">
        <f t="shared" si="0"/>
        <v>14.75369458128079</v>
      </c>
      <c r="E16" s="9" t="s">
        <v>8</v>
      </c>
      <c r="F16" s="9" t="s">
        <v>8</v>
      </c>
    </row>
    <row r="17" spans="1:6" x14ac:dyDescent="0.3">
      <c r="A17" s="5" t="s">
        <v>22</v>
      </c>
      <c r="B17" s="6">
        <v>28.05</v>
      </c>
      <c r="C17" s="6">
        <v>2</v>
      </c>
      <c r="D17" s="7">
        <f t="shared" si="0"/>
        <v>14.025</v>
      </c>
      <c r="E17" s="6" t="s">
        <v>8</v>
      </c>
      <c r="F17" s="6" t="s">
        <v>8</v>
      </c>
    </row>
    <row r="18" spans="1:6" x14ac:dyDescent="0.3">
      <c r="A18" s="8" t="s">
        <v>23</v>
      </c>
      <c r="B18" s="9">
        <v>303.48</v>
      </c>
      <c r="C18" s="9">
        <v>21.73</v>
      </c>
      <c r="D18" s="10">
        <f t="shared" si="0"/>
        <v>13.965945697192822</v>
      </c>
      <c r="E18" s="9" t="s">
        <v>8</v>
      </c>
      <c r="F18" s="9" t="s">
        <v>8</v>
      </c>
    </row>
    <row r="19" spans="1:6" x14ac:dyDescent="0.3">
      <c r="A19" s="5" t="s">
        <v>24</v>
      </c>
      <c r="B19" s="6">
        <v>55.81</v>
      </c>
      <c r="C19" s="6">
        <v>4.0599999999999996</v>
      </c>
      <c r="D19" s="7">
        <f t="shared" si="0"/>
        <v>13.746305418719214</v>
      </c>
      <c r="E19" s="6" t="s">
        <v>8</v>
      </c>
      <c r="F19" s="6" t="s">
        <v>8</v>
      </c>
    </row>
    <row r="20" spans="1:6" x14ac:dyDescent="0.3">
      <c r="A20" s="8" t="s">
        <v>25</v>
      </c>
      <c r="B20" s="9">
        <v>731.05</v>
      </c>
      <c r="C20" s="9">
        <v>56.56</v>
      </c>
      <c r="D20" s="10">
        <f t="shared" si="0"/>
        <v>12.92521216407355</v>
      </c>
      <c r="E20" s="9" t="s">
        <v>8</v>
      </c>
      <c r="F20" s="9" t="s">
        <v>8</v>
      </c>
    </row>
    <row r="21" spans="1:6" x14ac:dyDescent="0.3">
      <c r="A21" s="5" t="s">
        <v>26</v>
      </c>
      <c r="B21" s="6">
        <v>48.44</v>
      </c>
      <c r="C21" s="6">
        <v>3.81</v>
      </c>
      <c r="D21" s="7">
        <f t="shared" si="0"/>
        <v>12.713910761154855</v>
      </c>
      <c r="E21" s="6" t="s">
        <v>8</v>
      </c>
      <c r="F21" s="6" t="s">
        <v>8</v>
      </c>
    </row>
    <row r="22" spans="1:6" x14ac:dyDescent="0.3">
      <c r="A22" s="8" t="s">
        <v>27</v>
      </c>
      <c r="B22" s="9">
        <v>547.65</v>
      </c>
      <c r="C22" s="9">
        <v>43.82</v>
      </c>
      <c r="D22" s="10">
        <f t="shared" si="0"/>
        <v>12.497717937015061</v>
      </c>
      <c r="E22" s="9" t="s">
        <v>8</v>
      </c>
      <c r="F22" s="9" t="s">
        <v>8</v>
      </c>
    </row>
    <row r="23" spans="1:6" x14ac:dyDescent="0.3">
      <c r="A23" s="5" t="s">
        <v>28</v>
      </c>
      <c r="B23" s="6">
        <v>24.4</v>
      </c>
      <c r="C23" s="6">
        <v>2.11</v>
      </c>
      <c r="D23" s="7">
        <f t="shared" si="0"/>
        <v>11.563981042654028</v>
      </c>
      <c r="E23" s="6" t="s">
        <v>8</v>
      </c>
      <c r="F23" s="6" t="s">
        <v>8</v>
      </c>
    </row>
    <row r="24" spans="1:6" x14ac:dyDescent="0.3">
      <c r="A24" s="8" t="s">
        <v>29</v>
      </c>
      <c r="B24" s="9">
        <v>27.2</v>
      </c>
      <c r="C24" s="9">
        <v>2.46</v>
      </c>
      <c r="D24" s="10">
        <f t="shared" si="0"/>
        <v>11.056910569105691</v>
      </c>
      <c r="E24" s="9" t="s">
        <v>8</v>
      </c>
      <c r="F24" s="9" t="s">
        <v>8</v>
      </c>
    </row>
    <row r="25" spans="1:6" x14ac:dyDescent="0.3">
      <c r="A25" s="5" t="s">
        <v>30</v>
      </c>
      <c r="B25" s="6">
        <v>287.13</v>
      </c>
      <c r="C25" s="6">
        <v>26.77</v>
      </c>
      <c r="D25" s="7">
        <f t="shared" si="0"/>
        <v>10.725812476652969</v>
      </c>
      <c r="E25" s="6" t="s">
        <v>8</v>
      </c>
      <c r="F25" s="6" t="s">
        <v>8</v>
      </c>
    </row>
    <row r="26" spans="1:6" x14ac:dyDescent="0.3">
      <c r="A26" s="8" t="s">
        <v>31</v>
      </c>
      <c r="B26" s="9">
        <v>684.29</v>
      </c>
      <c r="C26" s="9">
        <v>65.36</v>
      </c>
      <c r="D26" s="10">
        <f t="shared" si="0"/>
        <v>10.469553243574051</v>
      </c>
      <c r="E26" s="9" t="s">
        <v>8</v>
      </c>
      <c r="F26" s="9" t="s">
        <v>8</v>
      </c>
    </row>
    <row r="27" spans="1:6" x14ac:dyDescent="0.3">
      <c r="A27" s="5" t="s">
        <v>32</v>
      </c>
      <c r="B27" s="6">
        <v>64.209999999999994</v>
      </c>
      <c r="C27" s="6">
        <v>6.14</v>
      </c>
      <c r="D27" s="7">
        <f t="shared" si="0"/>
        <v>10.457654723127035</v>
      </c>
      <c r="E27" s="6" t="s">
        <v>8</v>
      </c>
      <c r="F27" s="6" t="s">
        <v>8</v>
      </c>
    </row>
    <row r="28" spans="1:6" x14ac:dyDescent="0.3">
      <c r="A28" s="8" t="s">
        <v>33</v>
      </c>
      <c r="B28" s="9">
        <v>45.37</v>
      </c>
      <c r="C28" s="9">
        <v>4.3600000000000003</v>
      </c>
      <c r="D28" s="10">
        <f t="shared" si="0"/>
        <v>10.405963302752292</v>
      </c>
      <c r="E28" s="9" t="s">
        <v>8</v>
      </c>
      <c r="F28" s="9" t="s">
        <v>8</v>
      </c>
    </row>
    <row r="29" spans="1:6" x14ac:dyDescent="0.3">
      <c r="A29" s="5" t="s">
        <v>34</v>
      </c>
      <c r="B29" s="6">
        <v>14.8</v>
      </c>
      <c r="C29" s="6">
        <v>1.45</v>
      </c>
      <c r="D29" s="7">
        <f t="shared" si="0"/>
        <v>10.206896551724139</v>
      </c>
      <c r="E29" s="6" t="s">
        <v>8</v>
      </c>
      <c r="F29" s="6" t="s">
        <v>8</v>
      </c>
    </row>
    <row r="30" spans="1:6" x14ac:dyDescent="0.3">
      <c r="A30" s="8" t="s">
        <v>35</v>
      </c>
      <c r="B30" s="9">
        <v>28.61</v>
      </c>
      <c r="C30" s="9">
        <v>2.82</v>
      </c>
      <c r="D30" s="10">
        <f t="shared" si="0"/>
        <v>10.145390070921986</v>
      </c>
      <c r="E30" s="9" t="s">
        <v>8</v>
      </c>
      <c r="F30" s="9" t="s">
        <v>8</v>
      </c>
    </row>
    <row r="31" spans="1:6" x14ac:dyDescent="0.3">
      <c r="A31" s="5" t="s">
        <v>36</v>
      </c>
      <c r="B31" s="6">
        <v>163.47999999999999</v>
      </c>
      <c r="C31" s="6">
        <v>16.7</v>
      </c>
      <c r="D31" s="7">
        <f t="shared" si="0"/>
        <v>9.7892215568862273</v>
      </c>
      <c r="E31" s="6" t="s">
        <v>8</v>
      </c>
      <c r="F31" s="6" t="s">
        <v>8</v>
      </c>
    </row>
    <row r="32" spans="1:6" x14ac:dyDescent="0.3">
      <c r="A32" s="8" t="s">
        <v>37</v>
      </c>
      <c r="B32" s="9">
        <v>61.95</v>
      </c>
      <c r="C32" s="9">
        <v>6.55</v>
      </c>
      <c r="D32" s="10">
        <f t="shared" si="0"/>
        <v>9.4580152671755737</v>
      </c>
      <c r="E32" s="9" t="s">
        <v>8</v>
      </c>
      <c r="F32" s="9" t="s">
        <v>8</v>
      </c>
    </row>
    <row r="33" spans="1:6" x14ac:dyDescent="0.3">
      <c r="A33" s="5" t="s">
        <v>38</v>
      </c>
      <c r="B33" s="6">
        <v>13.7</v>
      </c>
      <c r="C33" s="6">
        <v>1.45</v>
      </c>
      <c r="D33" s="7">
        <f t="shared" si="0"/>
        <v>9.4482758620689662</v>
      </c>
      <c r="E33" s="6" t="s">
        <v>8</v>
      </c>
      <c r="F33" s="6" t="s">
        <v>8</v>
      </c>
    </row>
    <row r="34" spans="1:6" x14ac:dyDescent="0.3">
      <c r="A34" s="8" t="s">
        <v>39</v>
      </c>
      <c r="B34" s="9">
        <v>168.82</v>
      </c>
      <c r="C34" s="9">
        <v>18.559999999999999</v>
      </c>
      <c r="D34" s="10">
        <f t="shared" si="0"/>
        <v>9.0959051724137936</v>
      </c>
      <c r="E34" s="9" t="s">
        <v>8</v>
      </c>
      <c r="F34" s="9" t="s">
        <v>8</v>
      </c>
    </row>
    <row r="35" spans="1:6" x14ac:dyDescent="0.3">
      <c r="A35" s="5" t="s">
        <v>40</v>
      </c>
      <c r="B35" s="6">
        <v>33.92</v>
      </c>
      <c r="C35" s="6">
        <v>3.91</v>
      </c>
      <c r="D35" s="7">
        <f t="shared" si="0"/>
        <v>8.6751918158567776</v>
      </c>
      <c r="E35" s="6" t="s">
        <v>8</v>
      </c>
      <c r="F35" s="6" t="s">
        <v>8</v>
      </c>
    </row>
    <row r="36" spans="1:6" x14ac:dyDescent="0.3">
      <c r="A36" s="8" t="s">
        <v>41</v>
      </c>
      <c r="B36" s="9">
        <v>13.34</v>
      </c>
      <c r="C36" s="9">
        <v>1.54</v>
      </c>
      <c r="D36" s="10">
        <f t="shared" si="0"/>
        <v>8.6623376623376629</v>
      </c>
      <c r="E36" s="9" t="s">
        <v>8</v>
      </c>
      <c r="F36" s="9" t="s">
        <v>8</v>
      </c>
    </row>
    <row r="37" spans="1:6" x14ac:dyDescent="0.3">
      <c r="A37" s="5" t="s">
        <v>42</v>
      </c>
      <c r="B37" s="6">
        <v>10.64</v>
      </c>
      <c r="C37" s="6">
        <v>1.27</v>
      </c>
      <c r="D37" s="7">
        <f t="shared" si="0"/>
        <v>8.3779527559055129</v>
      </c>
      <c r="E37" s="6" t="s">
        <v>8</v>
      </c>
      <c r="F37" s="6" t="s">
        <v>8</v>
      </c>
    </row>
    <row r="38" spans="1:6" x14ac:dyDescent="0.3">
      <c r="A38" s="8" t="s">
        <v>43</v>
      </c>
      <c r="B38" s="9">
        <v>9.3699999999999992</v>
      </c>
      <c r="C38" s="9">
        <v>1.1200000000000001</v>
      </c>
      <c r="D38" s="10">
        <f t="shared" si="0"/>
        <v>8.366071428571427</v>
      </c>
      <c r="E38" s="9" t="s">
        <v>8</v>
      </c>
      <c r="F38" s="9" t="s">
        <v>8</v>
      </c>
    </row>
    <row r="39" spans="1:6" x14ac:dyDescent="0.3">
      <c r="A39" s="5" t="s">
        <v>44</v>
      </c>
      <c r="B39" s="6">
        <v>271.14999999999998</v>
      </c>
      <c r="C39" s="6">
        <v>34.85</v>
      </c>
      <c r="D39" s="7">
        <f t="shared" si="0"/>
        <v>7.7804878048780477</v>
      </c>
      <c r="E39" s="6" t="s">
        <v>8</v>
      </c>
      <c r="F39" s="6" t="s">
        <v>8</v>
      </c>
    </row>
    <row r="40" spans="1:6" x14ac:dyDescent="0.3">
      <c r="A40" s="8" t="s">
        <v>45</v>
      </c>
      <c r="B40" s="9">
        <v>53.12</v>
      </c>
      <c r="C40" s="9">
        <v>6.92</v>
      </c>
      <c r="D40" s="10">
        <f t="shared" si="0"/>
        <v>7.6763005780346818</v>
      </c>
      <c r="E40" s="9" t="s">
        <v>8</v>
      </c>
      <c r="F40" s="9" t="s">
        <v>8</v>
      </c>
    </row>
    <row r="41" spans="1:6" x14ac:dyDescent="0.3">
      <c r="A41" s="5" t="s">
        <v>46</v>
      </c>
      <c r="B41" s="6">
        <v>9.1</v>
      </c>
      <c r="C41" s="6">
        <v>1.26</v>
      </c>
      <c r="D41" s="7">
        <f t="shared" si="0"/>
        <v>7.2222222222222223</v>
      </c>
      <c r="E41" s="6" t="s">
        <v>8</v>
      </c>
      <c r="F41" s="6" t="s">
        <v>8</v>
      </c>
    </row>
    <row r="42" spans="1:6" x14ac:dyDescent="0.3">
      <c r="A42" s="8" t="s">
        <v>47</v>
      </c>
      <c r="B42" s="9">
        <v>8.33</v>
      </c>
      <c r="C42" s="9">
        <v>1.19</v>
      </c>
      <c r="D42" s="10">
        <f t="shared" si="0"/>
        <v>7</v>
      </c>
      <c r="E42" s="9" t="s">
        <v>8</v>
      </c>
      <c r="F42" s="9" t="s">
        <v>8</v>
      </c>
    </row>
    <row r="43" spans="1:6" x14ac:dyDescent="0.3">
      <c r="A43" s="5" t="s">
        <v>48</v>
      </c>
      <c r="B43" s="6">
        <v>8.1</v>
      </c>
      <c r="C43" s="6">
        <v>1.22</v>
      </c>
      <c r="D43" s="7">
        <f t="shared" si="0"/>
        <v>6.639344262295082</v>
      </c>
      <c r="E43" s="6" t="s">
        <v>8</v>
      </c>
      <c r="F43" s="6" t="s">
        <v>8</v>
      </c>
    </row>
    <row r="44" spans="1:6" x14ac:dyDescent="0.3">
      <c r="A44" s="8" t="s">
        <v>49</v>
      </c>
      <c r="B44" s="9">
        <v>65.77</v>
      </c>
      <c r="C44" s="9">
        <v>10.06</v>
      </c>
      <c r="D44" s="10">
        <f t="shared" si="0"/>
        <v>6.537773359840954</v>
      </c>
      <c r="E44" s="9" t="s">
        <v>8</v>
      </c>
      <c r="F44" s="9" t="s">
        <v>8</v>
      </c>
    </row>
    <row r="45" spans="1:6" x14ac:dyDescent="0.3">
      <c r="A45" s="5" t="s">
        <v>50</v>
      </c>
      <c r="B45" s="6">
        <v>6.74</v>
      </c>
      <c r="C45" s="6">
        <v>1.0900000000000001</v>
      </c>
      <c r="D45" s="7">
        <f t="shared" si="0"/>
        <v>6.1834862385321099</v>
      </c>
      <c r="E45" s="6" t="s">
        <v>8</v>
      </c>
      <c r="F45" s="6" t="s">
        <v>8</v>
      </c>
    </row>
    <row r="46" spans="1:6" x14ac:dyDescent="0.3">
      <c r="A46" s="8" t="s">
        <v>51</v>
      </c>
      <c r="B46" s="9">
        <v>86.07</v>
      </c>
      <c r="C46" s="9">
        <v>14.15</v>
      </c>
      <c r="D46" s="10">
        <f t="shared" si="0"/>
        <v>6.0826855123674903</v>
      </c>
      <c r="E46" s="9" t="s">
        <v>8</v>
      </c>
      <c r="F46" s="9" t="s">
        <v>8</v>
      </c>
    </row>
    <row r="47" spans="1:6" x14ac:dyDescent="0.3">
      <c r="A47" s="5" t="s">
        <v>52</v>
      </c>
      <c r="B47" s="6">
        <v>12.77</v>
      </c>
      <c r="C47" s="6">
        <v>2.1</v>
      </c>
      <c r="D47" s="7">
        <f t="shared" si="0"/>
        <v>6.0809523809523807</v>
      </c>
      <c r="E47" s="6" t="s">
        <v>8</v>
      </c>
      <c r="F47" s="6" t="s">
        <v>8</v>
      </c>
    </row>
    <row r="48" spans="1:6" x14ac:dyDescent="0.3">
      <c r="A48" s="8" t="s">
        <v>53</v>
      </c>
      <c r="B48" s="9">
        <v>7.76</v>
      </c>
      <c r="C48" s="9">
        <v>1.3</v>
      </c>
      <c r="D48" s="10">
        <f t="shared" si="0"/>
        <v>5.9692307692307685</v>
      </c>
      <c r="E48" s="9" t="s">
        <v>8</v>
      </c>
      <c r="F48" s="9" t="s">
        <v>8</v>
      </c>
    </row>
    <row r="49" spans="1:6" x14ac:dyDescent="0.3">
      <c r="A49" s="5" t="s">
        <v>54</v>
      </c>
      <c r="B49" s="6">
        <v>111.09</v>
      </c>
      <c r="C49" s="6">
        <v>19.440000000000001</v>
      </c>
      <c r="D49" s="7">
        <f t="shared" si="0"/>
        <v>5.7145061728395063</v>
      </c>
      <c r="E49" s="6" t="s">
        <v>8</v>
      </c>
      <c r="F49" s="6" t="s">
        <v>8</v>
      </c>
    </row>
    <row r="50" spans="1:6" x14ac:dyDescent="0.3">
      <c r="A50" s="8" t="s">
        <v>55</v>
      </c>
      <c r="B50" s="9">
        <v>121.77</v>
      </c>
      <c r="C50" s="9">
        <v>21.35</v>
      </c>
      <c r="D50" s="10">
        <f t="shared" si="0"/>
        <v>5.7035128805620605</v>
      </c>
      <c r="E50" s="9" t="s">
        <v>8</v>
      </c>
      <c r="F50" s="9" t="s">
        <v>8</v>
      </c>
    </row>
    <row r="51" spans="1:6" x14ac:dyDescent="0.3">
      <c r="A51" s="5" t="s">
        <v>56</v>
      </c>
      <c r="B51" s="6">
        <v>5.98</v>
      </c>
      <c r="C51" s="6">
        <v>1.08</v>
      </c>
      <c r="D51" s="7">
        <f t="shared" si="0"/>
        <v>5.5370370370370372</v>
      </c>
      <c r="E51" s="6" t="s">
        <v>8</v>
      </c>
      <c r="F51" s="6" t="s">
        <v>8</v>
      </c>
    </row>
    <row r="52" spans="1:6" x14ac:dyDescent="0.3">
      <c r="A52" s="8" t="s">
        <v>57</v>
      </c>
      <c r="B52" s="9">
        <v>102.3</v>
      </c>
      <c r="C52" s="9">
        <v>18.77</v>
      </c>
      <c r="D52" s="10">
        <f t="shared" si="0"/>
        <v>5.4501864677677148</v>
      </c>
      <c r="E52" s="9" t="s">
        <v>8</v>
      </c>
      <c r="F52" s="9" t="s">
        <v>8</v>
      </c>
    </row>
    <row r="53" spans="1:6" x14ac:dyDescent="0.3">
      <c r="A53" s="5" t="s">
        <v>58</v>
      </c>
      <c r="B53" s="6">
        <v>343.28</v>
      </c>
      <c r="C53" s="6">
        <v>63.78</v>
      </c>
      <c r="D53" s="7">
        <f t="shared" si="0"/>
        <v>5.3822514894951388</v>
      </c>
      <c r="E53" s="6" t="s">
        <v>8</v>
      </c>
      <c r="F53" s="6" t="s">
        <v>8</v>
      </c>
    </row>
    <row r="54" spans="1:6" x14ac:dyDescent="0.3">
      <c r="A54" s="8" t="s">
        <v>59</v>
      </c>
      <c r="B54" s="9">
        <v>7.13</v>
      </c>
      <c r="C54" s="9">
        <v>1.33</v>
      </c>
      <c r="D54" s="10">
        <f t="shared" si="0"/>
        <v>5.3609022556390977</v>
      </c>
      <c r="E54" s="9" t="s">
        <v>8</v>
      </c>
      <c r="F54" s="9" t="s">
        <v>8</v>
      </c>
    </row>
    <row r="55" spans="1:6" x14ac:dyDescent="0.3">
      <c r="A55" s="5" t="s">
        <v>60</v>
      </c>
      <c r="B55" s="6">
        <v>44.53</v>
      </c>
      <c r="C55" s="6">
        <v>8.36</v>
      </c>
      <c r="D55" s="7">
        <f t="shared" si="0"/>
        <v>5.3265550239234454</v>
      </c>
      <c r="E55" s="6" t="s">
        <v>8</v>
      </c>
      <c r="F55" s="6" t="s">
        <v>8</v>
      </c>
    </row>
    <row r="56" spans="1:6" ht="28.8" x14ac:dyDescent="0.3">
      <c r="A56" s="8" t="s">
        <v>61</v>
      </c>
      <c r="B56" s="9">
        <v>7.4</v>
      </c>
      <c r="C56" s="9">
        <v>1.41</v>
      </c>
      <c r="D56" s="10">
        <f t="shared" si="0"/>
        <v>5.2482269503546108</v>
      </c>
      <c r="E56" s="9" t="s">
        <v>8</v>
      </c>
      <c r="F56" s="9" t="s">
        <v>8</v>
      </c>
    </row>
    <row r="57" spans="1:6" x14ac:dyDescent="0.3">
      <c r="A57" s="5" t="s">
        <v>62</v>
      </c>
      <c r="B57" s="6">
        <v>381.63</v>
      </c>
      <c r="C57" s="6">
        <v>73.239999999999995</v>
      </c>
      <c r="D57" s="7">
        <f t="shared" si="0"/>
        <v>5.2106772255598033</v>
      </c>
      <c r="E57" s="6" t="s">
        <v>8</v>
      </c>
      <c r="F57" s="6" t="s">
        <v>8</v>
      </c>
    </row>
    <row r="58" spans="1:6" x14ac:dyDescent="0.3">
      <c r="A58" s="8" t="s">
        <v>63</v>
      </c>
      <c r="B58" s="9">
        <v>28.79</v>
      </c>
      <c r="C58" s="9">
        <v>5.62</v>
      </c>
      <c r="D58" s="10">
        <f t="shared" si="0"/>
        <v>5.1227758007117439</v>
      </c>
      <c r="E58" s="9" t="s">
        <v>8</v>
      </c>
      <c r="F58" s="9" t="s">
        <v>8</v>
      </c>
    </row>
    <row r="59" spans="1:6" x14ac:dyDescent="0.3">
      <c r="A59" s="5" t="s">
        <v>64</v>
      </c>
      <c r="B59" s="6">
        <v>14.04</v>
      </c>
      <c r="C59" s="6">
        <v>2.81</v>
      </c>
      <c r="D59" s="7">
        <f t="shared" si="0"/>
        <v>4.9964412811387895</v>
      </c>
      <c r="E59" s="6" t="s">
        <v>8</v>
      </c>
      <c r="F59" s="6" t="s">
        <v>8</v>
      </c>
    </row>
    <row r="60" spans="1:6" x14ac:dyDescent="0.3">
      <c r="A60" s="8" t="s">
        <v>65</v>
      </c>
      <c r="B60" s="9">
        <v>6.18</v>
      </c>
      <c r="C60" s="9">
        <v>1.24</v>
      </c>
      <c r="D60" s="10">
        <f t="shared" si="0"/>
        <v>4.9838709677419351</v>
      </c>
      <c r="E60" s="9" t="s">
        <v>8</v>
      </c>
      <c r="F60" s="9" t="s">
        <v>8</v>
      </c>
    </row>
    <row r="61" spans="1:6" x14ac:dyDescent="0.3">
      <c r="A61" s="5" t="s">
        <v>66</v>
      </c>
      <c r="B61" s="6">
        <v>7.41</v>
      </c>
      <c r="C61" s="6">
        <v>1.54</v>
      </c>
      <c r="D61" s="7">
        <f t="shared" si="0"/>
        <v>4.8116883116883118</v>
      </c>
      <c r="E61" s="6" t="s">
        <v>8</v>
      </c>
      <c r="F61" s="6" t="s">
        <v>8</v>
      </c>
    </row>
    <row r="62" spans="1:6" x14ac:dyDescent="0.3">
      <c r="A62" s="8" t="s">
        <v>67</v>
      </c>
      <c r="B62" s="9">
        <v>5.77</v>
      </c>
      <c r="C62" s="9">
        <v>1.23</v>
      </c>
      <c r="D62" s="10">
        <f t="shared" si="0"/>
        <v>4.6910569105691051</v>
      </c>
      <c r="E62" s="9" t="s">
        <v>8</v>
      </c>
      <c r="F62" s="9" t="s">
        <v>8</v>
      </c>
    </row>
    <row r="63" spans="1:6" x14ac:dyDescent="0.3">
      <c r="A63" s="5" t="s">
        <v>68</v>
      </c>
      <c r="B63" s="6">
        <v>9.35</v>
      </c>
      <c r="C63" s="6">
        <v>2.0099999999999998</v>
      </c>
      <c r="D63" s="7">
        <f t="shared" si="0"/>
        <v>4.6517412935323383</v>
      </c>
      <c r="E63" s="6" t="s">
        <v>8</v>
      </c>
      <c r="F63" s="6" t="s">
        <v>8</v>
      </c>
    </row>
    <row r="64" spans="1:6" x14ac:dyDescent="0.3">
      <c r="A64" s="8" t="s">
        <v>69</v>
      </c>
      <c r="B64" s="9">
        <v>6.22</v>
      </c>
      <c r="C64" s="9">
        <v>1.37</v>
      </c>
      <c r="D64" s="10">
        <f t="shared" si="0"/>
        <v>4.540145985401459</v>
      </c>
      <c r="E64" s="9" t="s">
        <v>8</v>
      </c>
      <c r="F64" s="9" t="s">
        <v>8</v>
      </c>
    </row>
    <row r="65" spans="1:6" x14ac:dyDescent="0.3">
      <c r="A65" s="5" t="s">
        <v>70</v>
      </c>
      <c r="B65" s="6">
        <v>71.459999999999994</v>
      </c>
      <c r="C65" s="6">
        <v>15.77</v>
      </c>
      <c r="D65" s="7">
        <f t="shared" si="0"/>
        <v>4.5313887127457191</v>
      </c>
      <c r="E65" s="6" t="s">
        <v>8</v>
      </c>
      <c r="F65" s="6" t="s">
        <v>8</v>
      </c>
    </row>
    <row r="66" spans="1:6" x14ac:dyDescent="0.3">
      <c r="A66" s="8" t="s">
        <v>71</v>
      </c>
      <c r="B66" s="9">
        <v>17.100000000000001</v>
      </c>
      <c r="C66" s="9">
        <v>3.8</v>
      </c>
      <c r="D66" s="10">
        <f t="shared" si="0"/>
        <v>4.5000000000000009</v>
      </c>
      <c r="E66" s="9" t="s">
        <v>8</v>
      </c>
      <c r="F66" s="9" t="s">
        <v>8</v>
      </c>
    </row>
    <row r="67" spans="1:6" x14ac:dyDescent="0.3">
      <c r="A67" s="5" t="s">
        <v>72</v>
      </c>
      <c r="B67" s="6">
        <v>71.45</v>
      </c>
      <c r="C67" s="6">
        <v>15.88</v>
      </c>
      <c r="D67" s="7">
        <f t="shared" ref="D67:D84" si="1">B67/C67</f>
        <v>4.4993702770780857</v>
      </c>
      <c r="E67" s="6" t="s">
        <v>8</v>
      </c>
      <c r="F67" s="6" t="s">
        <v>8</v>
      </c>
    </row>
    <row r="68" spans="1:6" x14ac:dyDescent="0.3">
      <c r="A68" s="8" t="s">
        <v>73</v>
      </c>
      <c r="B68" s="9">
        <v>6.96</v>
      </c>
      <c r="C68" s="9">
        <v>1.56</v>
      </c>
      <c r="D68" s="10">
        <f t="shared" si="1"/>
        <v>4.4615384615384617</v>
      </c>
      <c r="E68" s="9" t="s">
        <v>8</v>
      </c>
      <c r="F68" s="9" t="s">
        <v>8</v>
      </c>
    </row>
    <row r="69" spans="1:6" x14ac:dyDescent="0.3">
      <c r="A69" s="5" t="s">
        <v>74</v>
      </c>
      <c r="B69" s="6">
        <v>5.62</v>
      </c>
      <c r="C69" s="6">
        <v>1.28</v>
      </c>
      <c r="D69" s="7">
        <f t="shared" si="1"/>
        <v>4.390625</v>
      </c>
      <c r="E69" s="6" t="s">
        <v>8</v>
      </c>
      <c r="F69" s="6" t="s">
        <v>8</v>
      </c>
    </row>
    <row r="70" spans="1:6" x14ac:dyDescent="0.3">
      <c r="A70" s="8" t="s">
        <v>75</v>
      </c>
      <c r="B70" s="9">
        <v>46.89</v>
      </c>
      <c r="C70" s="9">
        <v>10.73</v>
      </c>
      <c r="D70" s="10">
        <f t="shared" si="1"/>
        <v>4.3699906803355075</v>
      </c>
      <c r="E70" s="9" t="s">
        <v>8</v>
      </c>
      <c r="F70" s="9" t="s">
        <v>8</v>
      </c>
    </row>
    <row r="71" spans="1:6" x14ac:dyDescent="0.3">
      <c r="A71" s="5" t="s">
        <v>76</v>
      </c>
      <c r="B71" s="6">
        <v>14.63</v>
      </c>
      <c r="C71" s="6">
        <v>3.46</v>
      </c>
      <c r="D71" s="7">
        <f t="shared" si="1"/>
        <v>4.2283236994219653</v>
      </c>
      <c r="E71" s="6" t="s">
        <v>8</v>
      </c>
      <c r="F71" s="6" t="s">
        <v>8</v>
      </c>
    </row>
    <row r="72" spans="1:6" ht="28.8" x14ac:dyDescent="0.3">
      <c r="A72" s="8" t="s">
        <v>77</v>
      </c>
      <c r="B72" s="9">
        <v>15.74</v>
      </c>
      <c r="C72" s="9">
        <v>3.85</v>
      </c>
      <c r="D72" s="10">
        <f t="shared" si="1"/>
        <v>4.0883116883116886</v>
      </c>
      <c r="E72" s="9" t="s">
        <v>8</v>
      </c>
      <c r="F72" s="9" t="s">
        <v>8</v>
      </c>
    </row>
    <row r="73" spans="1:6" x14ac:dyDescent="0.3">
      <c r="A73" s="5" t="s">
        <v>78</v>
      </c>
      <c r="B73" s="6">
        <v>27.56</v>
      </c>
      <c r="C73" s="6">
        <v>6.8</v>
      </c>
      <c r="D73" s="7">
        <f t="shared" si="1"/>
        <v>4.052941176470588</v>
      </c>
      <c r="E73" s="6" t="s">
        <v>8</v>
      </c>
      <c r="F73" s="6" t="s">
        <v>8</v>
      </c>
    </row>
    <row r="74" spans="1:6" x14ac:dyDescent="0.3">
      <c r="A74" s="8" t="s">
        <v>79</v>
      </c>
      <c r="B74" s="9">
        <v>17.809999999999999</v>
      </c>
      <c r="C74" s="9">
        <v>4.42</v>
      </c>
      <c r="D74" s="10">
        <f t="shared" si="1"/>
        <v>4.0294117647058822</v>
      </c>
      <c r="E74" s="9" t="s">
        <v>8</v>
      </c>
      <c r="F74" s="9" t="s">
        <v>8</v>
      </c>
    </row>
    <row r="75" spans="1:6" x14ac:dyDescent="0.3">
      <c r="A75" s="5" t="s">
        <v>80</v>
      </c>
      <c r="B75" s="6">
        <v>80.34</v>
      </c>
      <c r="C75" s="6">
        <v>20.63</v>
      </c>
      <c r="D75" s="7">
        <f t="shared" si="1"/>
        <v>3.8943286476005818</v>
      </c>
      <c r="E75" s="6" t="s">
        <v>8</v>
      </c>
      <c r="F75" s="6" t="s">
        <v>8</v>
      </c>
    </row>
    <row r="76" spans="1:6" x14ac:dyDescent="0.3">
      <c r="A76" s="8" t="s">
        <v>81</v>
      </c>
      <c r="B76" s="9">
        <v>51.15</v>
      </c>
      <c r="C76" s="9">
        <v>13.15</v>
      </c>
      <c r="D76" s="10">
        <f t="shared" si="1"/>
        <v>3.8897338403041823</v>
      </c>
      <c r="E76" s="9" t="s">
        <v>8</v>
      </c>
      <c r="F76" s="9" t="s">
        <v>8</v>
      </c>
    </row>
    <row r="77" spans="1:6" x14ac:dyDescent="0.3">
      <c r="A77" s="5" t="s">
        <v>82</v>
      </c>
      <c r="B77" s="6">
        <v>12.57</v>
      </c>
      <c r="C77" s="6">
        <v>3.24</v>
      </c>
      <c r="D77" s="7">
        <f t="shared" si="1"/>
        <v>3.8796296296296293</v>
      </c>
      <c r="E77" s="6" t="s">
        <v>8</v>
      </c>
      <c r="F77" s="6" t="s">
        <v>8</v>
      </c>
    </row>
    <row r="78" spans="1:6" x14ac:dyDescent="0.3">
      <c r="A78" s="8" t="s">
        <v>83</v>
      </c>
      <c r="B78" s="9">
        <v>24.99</v>
      </c>
      <c r="C78" s="9">
        <v>6.68</v>
      </c>
      <c r="D78" s="10">
        <f t="shared" si="1"/>
        <v>3.7410179640718564</v>
      </c>
      <c r="E78" s="9" t="s">
        <v>8</v>
      </c>
      <c r="F78" s="9" t="s">
        <v>8</v>
      </c>
    </row>
    <row r="79" spans="1:6" x14ac:dyDescent="0.3">
      <c r="A79" s="5" t="s">
        <v>84</v>
      </c>
      <c r="B79" s="6">
        <v>19.48</v>
      </c>
      <c r="C79" s="6">
        <v>5.64</v>
      </c>
      <c r="D79" s="7">
        <f t="shared" si="1"/>
        <v>3.4539007092198584</v>
      </c>
      <c r="E79" s="6" t="s">
        <v>8</v>
      </c>
      <c r="F79" s="6" t="s">
        <v>8</v>
      </c>
    </row>
    <row r="80" spans="1:6" x14ac:dyDescent="0.3">
      <c r="A80" s="8" t="s">
        <v>85</v>
      </c>
      <c r="B80" s="9">
        <v>172.21</v>
      </c>
      <c r="C80" s="9">
        <v>50.63</v>
      </c>
      <c r="D80" s="10">
        <f t="shared" si="1"/>
        <v>3.4013430772269406</v>
      </c>
      <c r="E80" s="9" t="s">
        <v>8</v>
      </c>
      <c r="F80" s="9" t="s">
        <v>8</v>
      </c>
    </row>
    <row r="81" spans="1:6" x14ac:dyDescent="0.3">
      <c r="A81" s="5" t="s">
        <v>86</v>
      </c>
      <c r="B81" s="6">
        <v>88.91</v>
      </c>
      <c r="C81" s="6">
        <v>28.85</v>
      </c>
      <c r="D81" s="7">
        <f t="shared" si="1"/>
        <v>3.0818024263431538</v>
      </c>
      <c r="E81" s="6" t="s">
        <v>8</v>
      </c>
      <c r="F81" s="6" t="s">
        <v>8</v>
      </c>
    </row>
    <row r="82" spans="1:6" x14ac:dyDescent="0.3">
      <c r="A82" s="8" t="s">
        <v>87</v>
      </c>
      <c r="B82" s="9">
        <v>993.71</v>
      </c>
      <c r="C82" s="9">
        <v>442.56</v>
      </c>
      <c r="D82" s="10">
        <f t="shared" si="1"/>
        <v>2.2453678597252349</v>
      </c>
      <c r="E82" s="11">
        <v>1.1000000000000001E-6</v>
      </c>
      <c r="F82" s="11">
        <v>1.11E-6</v>
      </c>
    </row>
    <row r="83" spans="1:6" x14ac:dyDescent="0.3">
      <c r="A83" s="5" t="s">
        <v>88</v>
      </c>
      <c r="B83" s="6">
        <v>22.85</v>
      </c>
      <c r="C83" s="6">
        <v>10.19</v>
      </c>
      <c r="D83" s="7">
        <f t="shared" si="1"/>
        <v>2.2423945044160947</v>
      </c>
      <c r="E83" s="12">
        <v>1.1000000000000001E-6</v>
      </c>
      <c r="F83" s="12">
        <v>1.11E-6</v>
      </c>
    </row>
    <row r="84" spans="1:6" ht="15" thickBot="1" x14ac:dyDescent="0.35">
      <c r="A84" s="13" t="s">
        <v>89</v>
      </c>
      <c r="B84" s="14">
        <v>38.07</v>
      </c>
      <c r="C84" s="14">
        <v>17.73</v>
      </c>
      <c r="D84" s="15">
        <f t="shared" si="1"/>
        <v>2.1472081218274113</v>
      </c>
      <c r="E84" s="14">
        <v>1.033E-4</v>
      </c>
      <c r="F84" s="14">
        <v>1.03E-4</v>
      </c>
    </row>
    <row r="85" spans="1:6" x14ac:dyDescent="0.3">
      <c r="A85" t="s">
        <v>90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g, Man Hsin (NIH/NCI) [F]</dc:creator>
  <cp:lastModifiedBy>Hung, Man Hsin (NIH/NCI) [F]</cp:lastModifiedBy>
  <dcterms:created xsi:type="dcterms:W3CDTF">2021-02-09T18:29:50Z</dcterms:created>
  <dcterms:modified xsi:type="dcterms:W3CDTF">2021-02-09T18:30:17Z</dcterms:modified>
</cp:coreProperties>
</file>